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37" windowHeight="9960" activeTab="2"/>
  </bookViews>
  <sheets>
    <sheet name="S1AFig" sheetId="1" r:id="rId1"/>
    <sheet name="S1BFig" sheetId="2" r:id="rId2"/>
    <sheet name="S2Fig" sheetId="3" r:id="rId3"/>
  </sheets>
  <calcPr calcId="144525"/>
</workbook>
</file>

<file path=xl/sharedStrings.xml><?xml version="1.0" encoding="utf-8"?>
<sst xmlns="http://schemas.openxmlformats.org/spreadsheetml/2006/main" count="58" uniqueCount="36">
  <si>
    <t>VPS in different groups</t>
  </si>
  <si>
    <t>group</t>
  </si>
  <si>
    <t>number</t>
  </si>
  <si>
    <t>VPS</t>
  </si>
  <si>
    <t>control</t>
  </si>
  <si>
    <t>mean</t>
  </si>
  <si>
    <t>std</t>
  </si>
  <si>
    <t>102pfu</t>
  </si>
  <si>
    <t>103pfu</t>
  </si>
  <si>
    <t>104pfu</t>
  </si>
  <si>
    <t>105pfu</t>
  </si>
  <si>
    <t>106pfu</t>
  </si>
  <si>
    <t>The VPS scores of the two groups at different time points.</t>
  </si>
  <si>
    <t>5dpi</t>
  </si>
  <si>
    <t>10dpi</t>
  </si>
  <si>
    <t>15dpi</t>
  </si>
  <si>
    <t>20dpi</t>
  </si>
  <si>
    <r>
      <rPr>
        <b/>
        <sz val="12"/>
        <color theme="1"/>
        <rFont val="Times New Roman"/>
        <charset val="134"/>
      </rPr>
      <t>Body weight mean of two goups at different time.</t>
    </r>
    <r>
      <rPr>
        <sz val="12"/>
        <color theme="1"/>
        <rFont val="Times New Roman"/>
        <charset val="134"/>
      </rPr>
      <t xml:space="preserve"> </t>
    </r>
  </si>
  <si>
    <t>0dpi</t>
  </si>
  <si>
    <t>1dpi</t>
  </si>
  <si>
    <t>2dpi</t>
  </si>
  <si>
    <t>3dpi</t>
  </si>
  <si>
    <t>4dpi</t>
  </si>
  <si>
    <t>6dpi</t>
  </si>
  <si>
    <t>7dpi</t>
  </si>
  <si>
    <t>8dpi</t>
  </si>
  <si>
    <t>9dpi</t>
  </si>
  <si>
    <t>11dpi</t>
  </si>
  <si>
    <t>12dpi</t>
  </si>
  <si>
    <t>13dpi</t>
  </si>
  <si>
    <t>14dpi</t>
  </si>
  <si>
    <t>16dpi</t>
  </si>
  <si>
    <t>17dpi</t>
  </si>
  <si>
    <t>18dpi</t>
  </si>
  <si>
    <t>19dpi</t>
  </si>
  <si>
    <t>viru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7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宋体"/>
      <charset val="134"/>
    </font>
    <font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6" applyNumberFormat="0" applyAlignment="0" applyProtection="0">
      <alignment vertical="center"/>
    </xf>
    <xf numFmtId="0" fontId="20" fillId="11" borderId="2" applyNumberFormat="0" applyAlignment="0" applyProtection="0">
      <alignment vertical="center"/>
    </xf>
    <xf numFmtId="0" fontId="21" fillId="12" borderId="7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justify" vertical="top" wrapText="1"/>
    </xf>
    <xf numFmtId="176" fontId="2" fillId="0" borderId="1" xfId="0" applyNumberFormat="1" applyFont="1" applyFill="1" applyBorder="1" applyAlignment="1">
      <alignment horizontal="justify" vertical="top" wrapText="1"/>
    </xf>
    <xf numFmtId="0" fontId="2" fillId="0" borderId="1" xfId="0" applyFont="1" applyFill="1" applyBorder="1" applyAlignment="1">
      <alignment horizontal="justify"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left" vertical="top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workbookViewId="0">
      <selection activeCell="A1" sqref="A1:C1"/>
    </sheetView>
  </sheetViews>
  <sheetFormatPr defaultColWidth="9.02654867256637" defaultRowHeight="13.5" outlineLevelCol="2"/>
  <cols>
    <col min="3" max="3" width="12.7964601769912"/>
  </cols>
  <sheetData>
    <row r="1" spans="1:3">
      <c r="A1" s="8" t="s">
        <v>0</v>
      </c>
      <c r="B1" s="9"/>
      <c r="C1" s="9"/>
    </row>
    <row r="2" spans="1:3">
      <c r="A2" t="s">
        <v>1</v>
      </c>
      <c r="B2" t="s">
        <v>2</v>
      </c>
      <c r="C2" t="s">
        <v>3</v>
      </c>
    </row>
    <row r="3" spans="1:3">
      <c r="A3" t="s">
        <v>4</v>
      </c>
      <c r="B3">
        <v>1</v>
      </c>
      <c r="C3" s="11">
        <v>0</v>
      </c>
    </row>
    <row r="4" spans="2:3">
      <c r="B4">
        <v>2</v>
      </c>
      <c r="C4" s="11">
        <v>0</v>
      </c>
    </row>
    <row r="5" spans="2:3">
      <c r="B5">
        <v>3</v>
      </c>
      <c r="C5" s="11">
        <v>0</v>
      </c>
    </row>
    <row r="6" spans="2:3">
      <c r="B6">
        <v>4</v>
      </c>
      <c r="C6" s="11">
        <v>0</v>
      </c>
    </row>
    <row r="7" spans="2:3">
      <c r="B7">
        <v>5</v>
      </c>
      <c r="C7" s="11">
        <v>0</v>
      </c>
    </row>
    <row r="8" spans="2:3">
      <c r="B8" t="s">
        <v>5</v>
      </c>
      <c r="C8">
        <v>0</v>
      </c>
    </row>
    <row r="9" spans="2:3">
      <c r="B9" t="s">
        <v>6</v>
      </c>
      <c r="C9">
        <v>0</v>
      </c>
    </row>
    <row r="11" spans="1:3">
      <c r="A11" t="s">
        <v>7</v>
      </c>
      <c r="B11">
        <v>1</v>
      </c>
      <c r="C11" s="11">
        <v>1</v>
      </c>
    </row>
    <row r="12" spans="2:3">
      <c r="B12">
        <v>2</v>
      </c>
      <c r="C12" s="11">
        <v>1</v>
      </c>
    </row>
    <row r="13" spans="2:3">
      <c r="B13">
        <v>3</v>
      </c>
      <c r="C13" s="11">
        <v>1</v>
      </c>
    </row>
    <row r="14" spans="2:3">
      <c r="B14">
        <v>4</v>
      </c>
      <c r="C14" s="11">
        <v>1</v>
      </c>
    </row>
    <row r="15" spans="2:3">
      <c r="B15">
        <v>5</v>
      </c>
      <c r="C15" s="11">
        <v>4</v>
      </c>
    </row>
    <row r="16" spans="2:3">
      <c r="B16" t="s">
        <v>5</v>
      </c>
      <c r="C16">
        <f>AVERAGE(C11:C15)</f>
        <v>1.6</v>
      </c>
    </row>
    <row r="17" spans="2:3">
      <c r="B17" t="s">
        <v>6</v>
      </c>
      <c r="C17">
        <f>STDEVP(C11:C15)</f>
        <v>1.2</v>
      </c>
    </row>
    <row r="19" spans="1:3">
      <c r="A19" t="s">
        <v>8</v>
      </c>
      <c r="B19">
        <v>1</v>
      </c>
      <c r="C19" s="11">
        <v>0</v>
      </c>
    </row>
    <row r="20" spans="2:3">
      <c r="B20">
        <v>2</v>
      </c>
      <c r="C20" s="11">
        <v>1</v>
      </c>
    </row>
    <row r="21" spans="2:3">
      <c r="B21">
        <v>3</v>
      </c>
      <c r="C21" s="11">
        <v>1</v>
      </c>
    </row>
    <row r="22" spans="2:3">
      <c r="B22">
        <v>4</v>
      </c>
      <c r="C22" s="11">
        <v>1</v>
      </c>
    </row>
    <row r="23" spans="2:3">
      <c r="B23">
        <v>5</v>
      </c>
      <c r="C23" s="11">
        <v>5</v>
      </c>
    </row>
    <row r="24" spans="2:3">
      <c r="B24" t="s">
        <v>5</v>
      </c>
      <c r="C24">
        <f>AVERAGE(C19:C23)</f>
        <v>1.6</v>
      </c>
    </row>
    <row r="25" spans="2:3">
      <c r="B25" t="s">
        <v>6</v>
      </c>
      <c r="C25">
        <f>STDEVP(C19:C23)</f>
        <v>1.74355957741627</v>
      </c>
    </row>
    <row r="27" spans="1:3">
      <c r="A27" t="s">
        <v>9</v>
      </c>
      <c r="B27">
        <v>1</v>
      </c>
      <c r="C27" s="11">
        <v>0</v>
      </c>
    </row>
    <row r="28" spans="2:3">
      <c r="B28">
        <v>2</v>
      </c>
      <c r="C28" s="11">
        <v>2</v>
      </c>
    </row>
    <row r="29" spans="2:3">
      <c r="B29">
        <v>3</v>
      </c>
      <c r="C29" s="11">
        <v>2</v>
      </c>
    </row>
    <row r="30" spans="2:3">
      <c r="B30">
        <v>4</v>
      </c>
      <c r="C30" s="11">
        <v>4</v>
      </c>
    </row>
    <row r="31" spans="2:3">
      <c r="B31">
        <v>5</v>
      </c>
      <c r="C31" s="11">
        <v>4</v>
      </c>
    </row>
    <row r="32" spans="2:3">
      <c r="B32" t="s">
        <v>5</v>
      </c>
      <c r="C32">
        <f>AVERAGE(C27:C31)</f>
        <v>2.4</v>
      </c>
    </row>
    <row r="33" spans="2:3">
      <c r="B33" t="s">
        <v>6</v>
      </c>
      <c r="C33">
        <f>STDEVP(C27:C31)</f>
        <v>1.49666295470958</v>
      </c>
    </row>
    <row r="35" spans="1:3">
      <c r="A35" t="s">
        <v>10</v>
      </c>
      <c r="B35">
        <v>1</v>
      </c>
      <c r="C35" s="11">
        <v>1</v>
      </c>
    </row>
    <row r="36" spans="2:3">
      <c r="B36">
        <v>2</v>
      </c>
      <c r="C36" s="11">
        <v>1</v>
      </c>
    </row>
    <row r="37" spans="2:3">
      <c r="B37">
        <v>3</v>
      </c>
      <c r="C37" s="11">
        <v>2</v>
      </c>
    </row>
    <row r="38" spans="2:3">
      <c r="B38">
        <v>4</v>
      </c>
      <c r="C38" s="11">
        <v>4</v>
      </c>
    </row>
    <row r="39" spans="2:3">
      <c r="B39">
        <v>5</v>
      </c>
      <c r="C39" s="11">
        <v>4</v>
      </c>
    </row>
    <row r="40" spans="2:3">
      <c r="B40" t="s">
        <v>5</v>
      </c>
      <c r="C40">
        <f>AVERAGE(C35:C39)</f>
        <v>2.4</v>
      </c>
    </row>
    <row r="41" spans="2:3">
      <c r="B41" t="s">
        <v>6</v>
      </c>
      <c r="C41">
        <f>STDEVP(C35:C39)</f>
        <v>1.35646599662505</v>
      </c>
    </row>
    <row r="43" spans="1:3">
      <c r="A43" t="s">
        <v>11</v>
      </c>
      <c r="B43">
        <v>1</v>
      </c>
      <c r="C43" s="11">
        <v>0</v>
      </c>
    </row>
    <row r="44" spans="2:3">
      <c r="B44">
        <v>2</v>
      </c>
      <c r="C44" s="11">
        <v>1</v>
      </c>
    </row>
    <row r="45" spans="2:3">
      <c r="B45">
        <v>3</v>
      </c>
      <c r="C45" s="11">
        <v>1</v>
      </c>
    </row>
    <row r="46" spans="2:3">
      <c r="B46">
        <v>4</v>
      </c>
      <c r="C46" s="11">
        <v>1</v>
      </c>
    </row>
    <row r="47" spans="2:3">
      <c r="B47">
        <v>5</v>
      </c>
      <c r="C47" s="11">
        <v>2</v>
      </c>
    </row>
    <row r="48" spans="2:3">
      <c r="B48" t="s">
        <v>5</v>
      </c>
      <c r="C48">
        <f>AVERAGE(C43:C47)</f>
        <v>1</v>
      </c>
    </row>
    <row r="49" spans="2:3">
      <c r="B49" t="s">
        <v>6</v>
      </c>
      <c r="C49">
        <f>STDEVP(C43:C48)</f>
        <v>0.577350269189626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1" sqref="A1:F1"/>
    </sheetView>
  </sheetViews>
  <sheetFormatPr defaultColWidth="9.02654867256637" defaultRowHeight="13.5" outlineLevelCol="5"/>
  <cols>
    <col min="3" max="6" width="12.7964601769912"/>
  </cols>
  <sheetData>
    <row r="1" spans="1:6">
      <c r="A1" s="8" t="s">
        <v>12</v>
      </c>
      <c r="B1" s="9"/>
      <c r="C1" s="9"/>
      <c r="D1" s="9"/>
      <c r="E1" s="9"/>
      <c r="F1" s="9"/>
    </row>
    <row r="2" spans="2:6">
      <c r="B2" s="10" t="s">
        <v>4</v>
      </c>
      <c r="C2" s="10" t="s">
        <v>13</v>
      </c>
      <c r="D2" s="10" t="s">
        <v>14</v>
      </c>
      <c r="E2" s="10" t="s">
        <v>15</v>
      </c>
      <c r="F2" s="10" t="s">
        <v>16</v>
      </c>
    </row>
    <row r="3" spans="2:6">
      <c r="B3" s="11">
        <v>0</v>
      </c>
      <c r="C3" s="11">
        <v>0</v>
      </c>
      <c r="D3" s="11">
        <v>5</v>
      </c>
      <c r="E3" s="11">
        <v>4</v>
      </c>
      <c r="F3" s="11">
        <v>1</v>
      </c>
    </row>
    <row r="4" spans="2:6">
      <c r="B4" s="11">
        <v>0</v>
      </c>
      <c r="C4" s="11">
        <v>0</v>
      </c>
      <c r="D4" s="11">
        <v>2</v>
      </c>
      <c r="E4" s="11">
        <v>4</v>
      </c>
      <c r="F4" s="11">
        <v>1</v>
      </c>
    </row>
    <row r="5" spans="2:6">
      <c r="B5" s="11">
        <v>0</v>
      </c>
      <c r="C5" s="11">
        <v>2</v>
      </c>
      <c r="D5" s="11">
        <v>2</v>
      </c>
      <c r="E5" s="11">
        <v>1</v>
      </c>
      <c r="F5" s="11">
        <v>1</v>
      </c>
    </row>
    <row r="6" spans="2:6">
      <c r="B6" s="11">
        <v>0</v>
      </c>
      <c r="C6" s="11">
        <v>1</v>
      </c>
      <c r="D6" s="11">
        <v>1</v>
      </c>
      <c r="E6" s="11">
        <v>0</v>
      </c>
      <c r="F6" s="11">
        <v>1</v>
      </c>
    </row>
    <row r="7" spans="2:6">
      <c r="B7" s="11">
        <v>0</v>
      </c>
      <c r="C7" s="11">
        <v>1</v>
      </c>
      <c r="D7" s="11">
        <v>1</v>
      </c>
      <c r="E7" s="11">
        <v>4</v>
      </c>
      <c r="F7" s="11">
        <v>1</v>
      </c>
    </row>
    <row r="8" spans="2:6">
      <c r="B8" s="11"/>
      <c r="C8" s="11"/>
      <c r="D8" s="11"/>
      <c r="E8" s="11">
        <v>4</v>
      </c>
      <c r="F8" s="11">
        <v>0</v>
      </c>
    </row>
    <row r="9" spans="2:6">
      <c r="B9" s="11"/>
      <c r="C9" s="11"/>
      <c r="D9" s="11"/>
      <c r="E9" s="11">
        <v>2</v>
      </c>
      <c r="F9" s="11">
        <v>0</v>
      </c>
    </row>
    <row r="10" spans="2:6">
      <c r="B10" s="11"/>
      <c r="C10" s="11"/>
      <c r="D10" s="11"/>
      <c r="E10" s="11">
        <v>4</v>
      </c>
      <c r="F10" s="11"/>
    </row>
    <row r="12" spans="1:6">
      <c r="A12" t="s">
        <v>5</v>
      </c>
      <c r="B12">
        <v>0</v>
      </c>
      <c r="C12">
        <f>AVERAGE(C3:C7)</f>
        <v>0.8</v>
      </c>
      <c r="D12">
        <f>AVERAGE(D3:D7)</f>
        <v>2.2</v>
      </c>
      <c r="E12">
        <f>AVERAGE(E3:E10)</f>
        <v>2.875</v>
      </c>
      <c r="F12">
        <f>AVERAGE(F3:F10)</f>
        <v>0.714285714285714</v>
      </c>
    </row>
    <row r="13" spans="1:6">
      <c r="A13" t="s">
        <v>6</v>
      </c>
      <c r="B13">
        <v>0</v>
      </c>
      <c r="C13">
        <f>STDEVP(C3:C7)</f>
        <v>0.748331477354788</v>
      </c>
      <c r="D13">
        <f>STDEVP(D3:D7)</f>
        <v>1.46969384566991</v>
      </c>
      <c r="E13">
        <f>STDEVP(E3:E10)</f>
        <v>1.53602571593056</v>
      </c>
      <c r="F13">
        <f>STDEVP(F3:F9)</f>
        <v>0.451753951452626</v>
      </c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8"/>
  <sheetViews>
    <sheetView tabSelected="1" topLeftCell="I1" workbookViewId="0">
      <selection activeCell="A1" sqref="A1:V1"/>
    </sheetView>
  </sheetViews>
  <sheetFormatPr defaultColWidth="9.02654867256637" defaultRowHeight="13.5"/>
  <cols>
    <col min="2" max="18" width="12.7964601769912"/>
  </cols>
  <sheetData>
    <row r="1" ht="15.4" spans="1:22">
      <c r="A1" s="1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2:22">
      <c r="B2" t="s">
        <v>18</v>
      </c>
      <c r="C2" t="s">
        <v>19</v>
      </c>
      <c r="D2" t="s">
        <v>20</v>
      </c>
      <c r="E2" t="s">
        <v>21</v>
      </c>
      <c r="F2" t="s">
        <v>22</v>
      </c>
      <c r="G2" t="s">
        <v>13</v>
      </c>
      <c r="H2" t="s">
        <v>23</v>
      </c>
      <c r="I2" t="s">
        <v>24</v>
      </c>
      <c r="J2" t="s">
        <v>25</v>
      </c>
      <c r="K2" t="s">
        <v>26</v>
      </c>
      <c r="L2" t="s">
        <v>14</v>
      </c>
      <c r="M2" t="s">
        <v>27</v>
      </c>
      <c r="N2" t="s">
        <v>28</v>
      </c>
      <c r="O2" t="s">
        <v>29</v>
      </c>
      <c r="P2" t="s">
        <v>30</v>
      </c>
      <c r="Q2" t="s">
        <v>15</v>
      </c>
      <c r="R2" t="s">
        <v>31</v>
      </c>
      <c r="S2" t="s">
        <v>32</v>
      </c>
      <c r="T2" t="s">
        <v>33</v>
      </c>
      <c r="U2" t="s">
        <v>34</v>
      </c>
      <c r="V2" t="s">
        <v>16</v>
      </c>
    </row>
    <row r="3" spans="1:1">
      <c r="A3" t="s">
        <v>4</v>
      </c>
    </row>
    <row r="4" ht="15.75" spans="1:22">
      <c r="A4">
        <v>1</v>
      </c>
      <c r="B4" s="2">
        <v>20.1</v>
      </c>
      <c r="C4" s="2">
        <v>20.3</v>
      </c>
      <c r="D4" s="2">
        <v>20.6</v>
      </c>
      <c r="E4" s="3">
        <v>21</v>
      </c>
      <c r="F4" s="2">
        <v>21.1</v>
      </c>
      <c r="G4" s="2">
        <v>21.7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ht="15.75" spans="1:22">
      <c r="A5">
        <v>2</v>
      </c>
      <c r="B5" s="3">
        <v>20</v>
      </c>
      <c r="C5" s="2">
        <v>20.1</v>
      </c>
      <c r="D5" s="2">
        <v>20.4</v>
      </c>
      <c r="E5" s="2">
        <v>20.4</v>
      </c>
      <c r="F5" s="2">
        <v>20.1</v>
      </c>
      <c r="G5" s="2">
        <v>20.9</v>
      </c>
      <c r="H5" s="2">
        <v>21.2</v>
      </c>
      <c r="I5" s="2">
        <v>21.6</v>
      </c>
      <c r="J5" s="3">
        <v>21</v>
      </c>
      <c r="K5" s="2">
        <v>21.4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ht="15.75" spans="1:22">
      <c r="A6">
        <v>3</v>
      </c>
      <c r="B6" s="3">
        <v>20</v>
      </c>
      <c r="C6" s="2">
        <v>20.2</v>
      </c>
      <c r="D6" s="2">
        <v>20.4</v>
      </c>
      <c r="E6" s="2">
        <v>20.9</v>
      </c>
      <c r="F6" s="2">
        <v>20.8</v>
      </c>
      <c r="G6" s="2">
        <v>21.6</v>
      </c>
      <c r="H6" s="2">
        <v>22.1</v>
      </c>
      <c r="I6" s="2">
        <v>21.1</v>
      </c>
      <c r="J6" s="2">
        <v>21.4</v>
      </c>
      <c r="K6" s="2">
        <v>21.7</v>
      </c>
      <c r="L6" s="3">
        <v>22</v>
      </c>
      <c r="M6" s="2">
        <v>22.4</v>
      </c>
      <c r="N6" s="2">
        <v>22.4</v>
      </c>
      <c r="O6" s="2">
        <v>22.5</v>
      </c>
      <c r="P6" s="2"/>
      <c r="Q6" s="2"/>
      <c r="R6" s="2"/>
      <c r="S6" s="2"/>
      <c r="T6" s="2"/>
      <c r="U6" s="2"/>
      <c r="V6" s="2"/>
    </row>
    <row r="7" ht="15.75" spans="1:22">
      <c r="A7">
        <v>4</v>
      </c>
      <c r="B7" s="2">
        <v>18.7</v>
      </c>
      <c r="C7" s="3">
        <v>19</v>
      </c>
      <c r="D7" s="2">
        <v>19.2</v>
      </c>
      <c r="E7" s="2">
        <v>19.3</v>
      </c>
      <c r="F7" s="2">
        <v>19.3</v>
      </c>
      <c r="G7" s="2">
        <v>19.7</v>
      </c>
      <c r="H7" s="2">
        <v>19.9</v>
      </c>
      <c r="I7" s="3">
        <v>20</v>
      </c>
      <c r="J7" s="3">
        <v>20</v>
      </c>
      <c r="K7" s="3">
        <v>20</v>
      </c>
      <c r="L7" s="3">
        <v>20</v>
      </c>
      <c r="M7" s="2">
        <v>20.5</v>
      </c>
      <c r="N7" s="2">
        <v>20.5</v>
      </c>
      <c r="O7" s="2">
        <v>20.9</v>
      </c>
      <c r="P7" s="2">
        <v>21.1</v>
      </c>
      <c r="Q7" s="2">
        <v>20.8</v>
      </c>
      <c r="R7" s="2">
        <v>20.6</v>
      </c>
      <c r="S7" s="2"/>
      <c r="T7" s="2"/>
      <c r="U7" s="2"/>
      <c r="V7" s="2"/>
    </row>
    <row r="8" ht="15.75" spans="1:22">
      <c r="A8">
        <v>5</v>
      </c>
      <c r="B8" s="2">
        <v>18.6</v>
      </c>
      <c r="C8" s="2">
        <v>18.8</v>
      </c>
      <c r="D8" s="2">
        <v>19.5</v>
      </c>
      <c r="E8" s="2">
        <v>19.8</v>
      </c>
      <c r="F8" s="2">
        <v>19.7</v>
      </c>
      <c r="G8" s="3">
        <v>21</v>
      </c>
      <c r="H8" s="2">
        <v>21.3</v>
      </c>
      <c r="I8" s="2">
        <v>21.2</v>
      </c>
      <c r="J8" s="2">
        <v>21.6</v>
      </c>
      <c r="K8" s="2">
        <v>21.7</v>
      </c>
      <c r="L8" s="3">
        <v>22</v>
      </c>
      <c r="M8" s="2">
        <v>22.1</v>
      </c>
      <c r="N8" s="2">
        <v>22.4</v>
      </c>
      <c r="O8" s="2">
        <v>22.4</v>
      </c>
      <c r="P8" s="2">
        <v>22.3</v>
      </c>
      <c r="Q8" s="2">
        <v>23.2</v>
      </c>
      <c r="R8" s="2">
        <v>23.1</v>
      </c>
      <c r="S8" s="2">
        <v>23.2</v>
      </c>
      <c r="T8" s="2">
        <v>23.5</v>
      </c>
      <c r="U8" s="2">
        <v>23.5</v>
      </c>
      <c r="V8" s="2">
        <v>23.3</v>
      </c>
    </row>
    <row r="9" ht="15.75" spans="1:22">
      <c r="A9" t="s">
        <v>5</v>
      </c>
      <c r="B9">
        <f t="shared" ref="B9:G9" si="0">AVERAGE(B4:B8)</f>
        <v>19.48</v>
      </c>
      <c r="C9">
        <f t="shared" si="0"/>
        <v>19.68</v>
      </c>
      <c r="D9">
        <f t="shared" si="0"/>
        <v>20.02</v>
      </c>
      <c r="E9">
        <f t="shared" si="0"/>
        <v>20.28</v>
      </c>
      <c r="F9">
        <f t="shared" si="0"/>
        <v>20.2</v>
      </c>
      <c r="G9">
        <f t="shared" si="0"/>
        <v>20.98</v>
      </c>
      <c r="H9">
        <f>AVERAGE(H5:H8)</f>
        <v>21.125</v>
      </c>
      <c r="I9">
        <f>AVERAGE(I5:I8)</f>
        <v>20.975</v>
      </c>
      <c r="J9">
        <f>AVERAGE(J5:J8)</f>
        <v>21</v>
      </c>
      <c r="K9">
        <f>AVERAGE(K5:K8)</f>
        <v>21.2</v>
      </c>
      <c r="L9">
        <f>AVERAGE(L6:L8)</f>
        <v>21.3333333333333</v>
      </c>
      <c r="M9">
        <f>AVERAGE(M6:M8)</f>
        <v>21.6666666666667</v>
      </c>
      <c r="N9">
        <f>AVERAGE(N6:N8)</f>
        <v>21.7666666666667</v>
      </c>
      <c r="O9">
        <f>AVERAGE(O6:O8)</f>
        <v>21.9333333333333</v>
      </c>
      <c r="P9">
        <f>AVERAGE(P7:P8)</f>
        <v>21.7</v>
      </c>
      <c r="Q9">
        <f>AVERAGE(Q7:Q8)</f>
        <v>22</v>
      </c>
      <c r="R9">
        <f>AVERAGE(R7:R8)</f>
        <v>21.85</v>
      </c>
      <c r="S9" s="2">
        <v>23.2</v>
      </c>
      <c r="T9" s="2">
        <v>23.5</v>
      </c>
      <c r="U9" s="2">
        <v>23.5</v>
      </c>
      <c r="V9" s="2">
        <v>23.3</v>
      </c>
    </row>
    <row r="10" spans="1:22">
      <c r="A10" t="s">
        <v>6</v>
      </c>
      <c r="B10">
        <f t="shared" ref="B10:G10" si="1">STDEVP(B4:B8)</f>
        <v>0.679411510058521</v>
      </c>
      <c r="C10">
        <f t="shared" si="1"/>
        <v>0.643117407632541</v>
      </c>
      <c r="D10">
        <f t="shared" si="1"/>
        <v>0.56</v>
      </c>
      <c r="E10">
        <f t="shared" si="1"/>
        <v>0.649307323229916</v>
      </c>
      <c r="F10">
        <f t="shared" si="1"/>
        <v>0.669328021227261</v>
      </c>
      <c r="G10">
        <f t="shared" si="1"/>
        <v>0.71386273190299</v>
      </c>
      <c r="H10">
        <f>STDEVP(H5:H8)</f>
        <v>0.788590514779376</v>
      </c>
      <c r="I10">
        <f>STDEVP(I5:I8)</f>
        <v>0.593190525885234</v>
      </c>
      <c r="J10">
        <f>STDEVP(J5:J8)</f>
        <v>0.616441400296898</v>
      </c>
      <c r="K10">
        <f>STDEVP(K5:K8)</f>
        <v>0.703562363973514</v>
      </c>
      <c r="L10">
        <f>STDEVP(L6:L8)</f>
        <v>0.942809041582063</v>
      </c>
      <c r="M10">
        <f>STDEVP(M6:M8)</f>
        <v>0.833999733546453</v>
      </c>
      <c r="N10">
        <f>STDEVP(N6:N8)</f>
        <v>0.89566858950296</v>
      </c>
      <c r="O10">
        <f>STDEVP(O6:O8)</f>
        <v>0.731816613336672</v>
      </c>
      <c r="P10">
        <f>STDEVP(P7:P8)</f>
        <v>0.6</v>
      </c>
      <c r="Q10">
        <f>STDEVP(Q7:Q8)</f>
        <v>1.2</v>
      </c>
      <c r="R10">
        <f>STDEVP(R7:R8)</f>
        <v>1.25</v>
      </c>
      <c r="S10">
        <v>0</v>
      </c>
      <c r="T10">
        <v>0</v>
      </c>
      <c r="U10">
        <v>0</v>
      </c>
      <c r="V10">
        <v>0</v>
      </c>
    </row>
    <row r="11" spans="1:1">
      <c r="A11" t="s">
        <v>35</v>
      </c>
    </row>
    <row r="12" ht="15.75" spans="1:22">
      <c r="A12">
        <v>1</v>
      </c>
      <c r="B12" s="2">
        <v>18.8</v>
      </c>
      <c r="C12" s="3">
        <v>19</v>
      </c>
      <c r="D12" s="2">
        <v>19.3</v>
      </c>
      <c r="E12" s="2">
        <v>19.8</v>
      </c>
      <c r="F12" s="2">
        <v>19.4</v>
      </c>
      <c r="G12" s="2">
        <v>20.3</v>
      </c>
      <c r="H12" s="4">
        <v>20.2</v>
      </c>
      <c r="I12" s="3">
        <v>20</v>
      </c>
      <c r="J12" s="2">
        <v>20.6</v>
      </c>
      <c r="K12" s="2">
        <v>20.9</v>
      </c>
      <c r="L12" s="2">
        <v>20.9</v>
      </c>
      <c r="M12" s="2">
        <v>20.8</v>
      </c>
      <c r="N12" s="2">
        <v>20.6</v>
      </c>
      <c r="O12" s="2">
        <v>20.6</v>
      </c>
      <c r="P12" s="2"/>
      <c r="Q12" s="2"/>
      <c r="R12" s="2"/>
      <c r="S12" s="2"/>
      <c r="T12" s="2"/>
      <c r="U12" s="2"/>
      <c r="V12" s="2"/>
    </row>
    <row r="13" ht="15.75" spans="1:22">
      <c r="A13">
        <v>2</v>
      </c>
      <c r="B13" s="3">
        <v>19</v>
      </c>
      <c r="C13" s="2">
        <v>19.2</v>
      </c>
      <c r="D13" s="2">
        <v>19.7</v>
      </c>
      <c r="E13" s="2">
        <v>21.2</v>
      </c>
      <c r="F13" s="2">
        <v>20.3</v>
      </c>
      <c r="G13" s="3">
        <v>21</v>
      </c>
      <c r="H13" s="2"/>
      <c r="I13" s="2"/>
      <c r="J13" s="5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ht="15.75" spans="1:22">
      <c r="A14">
        <v>3</v>
      </c>
      <c r="B14" s="2">
        <v>20.8</v>
      </c>
      <c r="C14" s="2">
        <v>20.8</v>
      </c>
      <c r="D14" s="2">
        <v>21.3</v>
      </c>
      <c r="E14" s="2">
        <v>22.1</v>
      </c>
      <c r="F14" s="2">
        <v>21.1</v>
      </c>
      <c r="G14" s="2">
        <v>21.5</v>
      </c>
      <c r="H14" s="2">
        <v>21.9</v>
      </c>
      <c r="I14" s="2">
        <v>22.1</v>
      </c>
      <c r="J14" s="2">
        <v>22.1</v>
      </c>
      <c r="K14" s="2">
        <v>21.6</v>
      </c>
      <c r="L14" s="2">
        <v>20.5</v>
      </c>
      <c r="M14" s="2">
        <v>17.6</v>
      </c>
      <c r="N14" s="2"/>
      <c r="O14" s="2"/>
      <c r="P14" s="2"/>
      <c r="Q14" s="2"/>
      <c r="R14" s="2"/>
      <c r="S14" s="2"/>
      <c r="T14" s="2"/>
      <c r="U14" s="2"/>
      <c r="V14" s="2"/>
    </row>
    <row r="15" ht="15.75" spans="1:22">
      <c r="A15">
        <v>4</v>
      </c>
      <c r="B15" s="2">
        <v>18.9</v>
      </c>
      <c r="C15" s="3">
        <v>19</v>
      </c>
      <c r="D15" s="2">
        <v>20.8</v>
      </c>
      <c r="E15" s="2">
        <v>21.9</v>
      </c>
      <c r="F15" s="3">
        <v>21</v>
      </c>
      <c r="G15" s="3">
        <v>22</v>
      </c>
      <c r="H15" s="2">
        <v>21.8</v>
      </c>
      <c r="I15" s="2">
        <v>21.8</v>
      </c>
      <c r="J15" s="2">
        <v>22.1</v>
      </c>
      <c r="K15" s="2">
        <v>22.3</v>
      </c>
      <c r="L15" s="5"/>
      <c r="M15" s="2"/>
      <c r="N15" s="2"/>
      <c r="O15" s="2"/>
      <c r="P15" s="5"/>
      <c r="Q15" s="5"/>
      <c r="R15" s="5"/>
      <c r="S15" s="2"/>
      <c r="T15" s="2"/>
      <c r="U15" s="2"/>
      <c r="V15" s="2"/>
    </row>
    <row r="16" ht="15.75" spans="1:22">
      <c r="A16">
        <v>5</v>
      </c>
      <c r="B16" s="2">
        <v>19.7</v>
      </c>
      <c r="C16" s="2">
        <v>19.8</v>
      </c>
      <c r="D16" s="2">
        <v>20.3</v>
      </c>
      <c r="E16" s="2">
        <v>21.5</v>
      </c>
      <c r="F16" s="2">
        <v>21.1</v>
      </c>
      <c r="G16" s="2">
        <v>21.4</v>
      </c>
      <c r="H16" s="2">
        <v>21.5</v>
      </c>
      <c r="I16" s="2">
        <v>21.8</v>
      </c>
      <c r="J16" s="2">
        <v>21.8</v>
      </c>
      <c r="K16" s="2">
        <v>22.3</v>
      </c>
      <c r="L16" s="2">
        <v>21.7</v>
      </c>
      <c r="M16" s="2">
        <v>21.5</v>
      </c>
      <c r="N16" s="2">
        <v>21.3</v>
      </c>
      <c r="O16" s="2">
        <v>21.5</v>
      </c>
      <c r="P16" s="3">
        <v>22</v>
      </c>
      <c r="Q16" s="2">
        <v>22.5</v>
      </c>
      <c r="R16" s="2">
        <v>22.4</v>
      </c>
      <c r="S16" s="2"/>
      <c r="T16" s="5"/>
      <c r="U16" s="2"/>
      <c r="V16" s="2"/>
    </row>
    <row r="17" ht="15.75" spans="1:22">
      <c r="A17">
        <v>6</v>
      </c>
      <c r="B17" s="2">
        <v>18.5</v>
      </c>
      <c r="C17" s="2">
        <v>18.7</v>
      </c>
      <c r="D17" s="2">
        <v>19.3</v>
      </c>
      <c r="E17" s="3">
        <v>20</v>
      </c>
      <c r="F17" s="2">
        <v>19.6</v>
      </c>
      <c r="G17" s="2">
        <v>20.1</v>
      </c>
      <c r="H17" s="2">
        <v>19.9</v>
      </c>
      <c r="I17" s="3">
        <v>20</v>
      </c>
      <c r="J17" s="3">
        <v>20</v>
      </c>
      <c r="K17" s="3">
        <v>20</v>
      </c>
      <c r="L17" s="2">
        <v>21.2</v>
      </c>
      <c r="M17" s="2">
        <v>21.1</v>
      </c>
      <c r="N17" s="2">
        <v>21.2</v>
      </c>
      <c r="O17" s="3">
        <v>21</v>
      </c>
      <c r="P17" s="3">
        <v>20</v>
      </c>
      <c r="Q17" s="3">
        <v>20</v>
      </c>
      <c r="R17" s="3">
        <v>20</v>
      </c>
      <c r="S17" s="2">
        <v>20.7</v>
      </c>
      <c r="T17" s="2">
        <v>21.5</v>
      </c>
      <c r="U17" s="2">
        <v>21.7</v>
      </c>
      <c r="V17" s="2">
        <v>21.8</v>
      </c>
    </row>
    <row r="18" ht="15.75" spans="1:22">
      <c r="A18">
        <v>7</v>
      </c>
      <c r="B18" s="2">
        <v>18.3</v>
      </c>
      <c r="C18" s="2">
        <v>18.4</v>
      </c>
      <c r="D18" s="2">
        <v>18.7</v>
      </c>
      <c r="E18" s="2">
        <v>20.2</v>
      </c>
      <c r="F18" s="2">
        <v>19.5</v>
      </c>
      <c r="G18" s="2">
        <v>19.7</v>
      </c>
      <c r="H18" s="2">
        <v>19.9</v>
      </c>
      <c r="I18" s="2">
        <v>20.1</v>
      </c>
      <c r="J18" s="2">
        <v>19.5</v>
      </c>
      <c r="K18" s="3">
        <v>20</v>
      </c>
      <c r="L18" s="3">
        <v>20</v>
      </c>
      <c r="M18" s="2">
        <v>19.9</v>
      </c>
      <c r="N18" s="2">
        <v>20.1</v>
      </c>
      <c r="O18" s="2">
        <v>19.5</v>
      </c>
      <c r="P18" s="2">
        <v>18.9</v>
      </c>
      <c r="Q18" s="2">
        <v>19.2</v>
      </c>
      <c r="R18" s="2">
        <v>19.1</v>
      </c>
      <c r="S18" s="2"/>
      <c r="T18" s="2"/>
      <c r="U18" s="2"/>
      <c r="V18" s="2"/>
    </row>
    <row r="19" ht="15.75" spans="1:22">
      <c r="A19">
        <v>8</v>
      </c>
      <c r="B19" s="2">
        <v>18.4</v>
      </c>
      <c r="C19" s="2">
        <v>18.4</v>
      </c>
      <c r="D19" s="2">
        <v>18.7</v>
      </c>
      <c r="E19" s="2">
        <v>19.8</v>
      </c>
      <c r="F19" s="2">
        <v>19.2</v>
      </c>
      <c r="G19" s="2">
        <v>20.1</v>
      </c>
      <c r="H19" s="2">
        <v>19.8</v>
      </c>
      <c r="I19" s="3">
        <v>20</v>
      </c>
      <c r="J19" s="3">
        <v>20</v>
      </c>
      <c r="K19" s="3">
        <v>20</v>
      </c>
      <c r="L19" s="2">
        <v>20.7</v>
      </c>
      <c r="M19" s="2">
        <v>20.5</v>
      </c>
      <c r="N19" s="2">
        <v>20.7</v>
      </c>
      <c r="O19" s="3">
        <v>20</v>
      </c>
      <c r="P19" s="2"/>
      <c r="Q19" s="2"/>
      <c r="R19" s="2"/>
      <c r="S19" s="2"/>
      <c r="T19" s="2"/>
      <c r="U19" s="2"/>
      <c r="V19" s="2"/>
    </row>
    <row r="20" ht="15.75" spans="1:22">
      <c r="A20">
        <v>9</v>
      </c>
      <c r="B20" s="2">
        <v>19.7</v>
      </c>
      <c r="C20" s="3">
        <v>20</v>
      </c>
      <c r="D20" s="2">
        <v>20.6</v>
      </c>
      <c r="E20" s="2">
        <v>21.3</v>
      </c>
      <c r="F20" s="2">
        <v>20.8</v>
      </c>
      <c r="G20" s="2">
        <v>21.5</v>
      </c>
      <c r="H20" s="2">
        <v>21.2</v>
      </c>
      <c r="I20" s="3">
        <v>20</v>
      </c>
      <c r="J20" s="2">
        <v>17.7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ht="15.75" spans="1:22">
      <c r="A21">
        <v>10</v>
      </c>
      <c r="B21" s="2">
        <v>20.3</v>
      </c>
      <c r="C21" s="2">
        <v>20.4</v>
      </c>
      <c r="D21" s="2">
        <v>20.4</v>
      </c>
      <c r="E21" s="3">
        <v>21</v>
      </c>
      <c r="F21" s="2">
        <v>20.5</v>
      </c>
      <c r="G21" s="2">
        <v>21.4</v>
      </c>
      <c r="H21" s="2"/>
      <c r="I21" s="2"/>
      <c r="J21" s="5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ht="15.75" spans="1:22">
      <c r="A22">
        <v>11</v>
      </c>
      <c r="B22" s="2">
        <v>19.8</v>
      </c>
      <c r="C22" s="3">
        <v>20</v>
      </c>
      <c r="D22" s="3">
        <v>20</v>
      </c>
      <c r="E22" s="3">
        <v>20</v>
      </c>
      <c r="F22" s="2">
        <v>20.5</v>
      </c>
      <c r="G22" s="2">
        <v>20.5</v>
      </c>
      <c r="H22" s="2">
        <v>19.4</v>
      </c>
      <c r="I22" s="2">
        <v>20.6</v>
      </c>
      <c r="J22" s="3">
        <v>20</v>
      </c>
      <c r="K22" s="3">
        <v>20</v>
      </c>
      <c r="L22" s="3">
        <v>20</v>
      </c>
      <c r="M22" s="3">
        <v>20</v>
      </c>
      <c r="N22" s="3">
        <v>20</v>
      </c>
      <c r="O22" s="2">
        <v>19.8</v>
      </c>
      <c r="P22" s="2"/>
      <c r="Q22" s="2"/>
      <c r="R22" s="2"/>
      <c r="S22" s="2"/>
      <c r="T22" s="2"/>
      <c r="U22" s="2"/>
      <c r="V22" s="2"/>
    </row>
    <row r="23" ht="15.75" spans="1:22">
      <c r="A23">
        <v>12</v>
      </c>
      <c r="B23" s="2">
        <v>19.5</v>
      </c>
      <c r="C23" s="2">
        <v>19.8</v>
      </c>
      <c r="D23" s="3">
        <v>20</v>
      </c>
      <c r="E23" s="2">
        <v>20.3</v>
      </c>
      <c r="F23" s="2">
        <v>20.8</v>
      </c>
      <c r="G23" s="3">
        <v>21</v>
      </c>
      <c r="H23" s="3">
        <v>21</v>
      </c>
      <c r="I23" s="2">
        <v>21.9</v>
      </c>
      <c r="J23" s="2">
        <v>21.7</v>
      </c>
      <c r="K23" s="3">
        <v>20</v>
      </c>
      <c r="L23" s="2">
        <v>20.1</v>
      </c>
      <c r="M23" s="2">
        <v>18.1</v>
      </c>
      <c r="N23" s="5"/>
      <c r="O23" s="5"/>
      <c r="P23" s="2"/>
      <c r="Q23" s="2"/>
      <c r="R23" s="2"/>
      <c r="S23" s="2"/>
      <c r="T23" s="2"/>
      <c r="U23" s="2"/>
      <c r="V23" s="2"/>
    </row>
    <row r="24" ht="15.75" spans="1:22">
      <c r="A24">
        <v>13</v>
      </c>
      <c r="B24" s="2">
        <v>19.6</v>
      </c>
      <c r="C24" s="2">
        <v>19.8</v>
      </c>
      <c r="D24" s="2">
        <v>20.1</v>
      </c>
      <c r="E24" s="2">
        <v>20.3</v>
      </c>
      <c r="F24" s="2">
        <v>20.5</v>
      </c>
      <c r="G24" s="2">
        <v>21.2</v>
      </c>
      <c r="H24" s="2">
        <v>21.2</v>
      </c>
      <c r="I24" s="2">
        <v>22.2</v>
      </c>
      <c r="J24" s="2">
        <v>21.7</v>
      </c>
      <c r="K24" s="2">
        <v>21.5</v>
      </c>
      <c r="L24" s="2">
        <v>21.7</v>
      </c>
      <c r="M24" s="2">
        <v>22.3</v>
      </c>
      <c r="N24" s="2">
        <v>22.5</v>
      </c>
      <c r="O24" s="3">
        <v>23</v>
      </c>
      <c r="P24" s="6">
        <v>23.1</v>
      </c>
      <c r="Q24" s="7">
        <v>23.5</v>
      </c>
      <c r="R24" s="2">
        <v>23.9</v>
      </c>
      <c r="S24" s="2"/>
      <c r="T24" s="2"/>
      <c r="U24" s="2"/>
      <c r="V24" s="2"/>
    </row>
    <row r="25" ht="15.75" spans="1:22">
      <c r="A25">
        <v>14</v>
      </c>
      <c r="B25" s="2">
        <v>18.2</v>
      </c>
      <c r="C25" s="2">
        <v>18.2</v>
      </c>
      <c r="D25" s="2">
        <v>18.7</v>
      </c>
      <c r="E25" s="2">
        <v>18.9</v>
      </c>
      <c r="F25" s="2">
        <v>18.8</v>
      </c>
      <c r="G25" s="2">
        <v>19.5</v>
      </c>
      <c r="H25" s="2">
        <v>19.5</v>
      </c>
      <c r="I25" s="3">
        <v>20</v>
      </c>
      <c r="J25" s="2">
        <v>19.3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ht="15.75" spans="1:22">
      <c r="A26">
        <v>15</v>
      </c>
      <c r="B26" s="3">
        <v>19</v>
      </c>
      <c r="C26" s="2">
        <v>19.3</v>
      </c>
      <c r="D26" s="2">
        <v>19.8</v>
      </c>
      <c r="E26" s="2">
        <v>20.1</v>
      </c>
      <c r="F26" s="2">
        <v>20.3</v>
      </c>
      <c r="G26" s="2">
        <v>20.7</v>
      </c>
      <c r="H26" s="5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ht="15.75" spans="1:22">
      <c r="A27">
        <v>16</v>
      </c>
      <c r="B27" s="2">
        <v>17.7</v>
      </c>
      <c r="C27" s="2">
        <v>17.8</v>
      </c>
      <c r="D27" s="3">
        <v>18</v>
      </c>
      <c r="E27" s="2">
        <v>18.2</v>
      </c>
      <c r="F27" s="2">
        <v>19.2</v>
      </c>
      <c r="G27" s="2">
        <v>20.3</v>
      </c>
      <c r="H27" s="2"/>
      <c r="I27" s="2"/>
      <c r="J27" s="5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ht="15.75" spans="1:22">
      <c r="A28">
        <v>17</v>
      </c>
      <c r="B28" s="2">
        <v>18.2</v>
      </c>
      <c r="C28" s="2">
        <v>18.4</v>
      </c>
      <c r="D28" s="2">
        <v>18.7</v>
      </c>
      <c r="E28" s="2">
        <v>18.9</v>
      </c>
      <c r="F28" s="2">
        <v>18.8</v>
      </c>
      <c r="G28" s="2">
        <v>19.2</v>
      </c>
      <c r="H28" s="2">
        <v>19.2</v>
      </c>
      <c r="I28" s="2">
        <v>18.6</v>
      </c>
      <c r="J28" s="2">
        <v>17.2</v>
      </c>
      <c r="K28" s="2"/>
      <c r="L28" s="2"/>
      <c r="M28" s="2"/>
      <c r="N28" s="2"/>
      <c r="O28" s="5"/>
      <c r="P28" s="2"/>
      <c r="Q28" s="2"/>
      <c r="R28" s="2"/>
      <c r="S28" s="2"/>
      <c r="T28" s="2"/>
      <c r="U28" s="2"/>
      <c r="V28" s="2"/>
    </row>
    <row r="29" ht="15.75" spans="1:22">
      <c r="A29">
        <v>18</v>
      </c>
      <c r="B29" s="3">
        <v>19</v>
      </c>
      <c r="C29" s="2">
        <v>19.1</v>
      </c>
      <c r="D29" s="2">
        <v>19.8</v>
      </c>
      <c r="E29" s="2">
        <v>19.6</v>
      </c>
      <c r="F29" s="2">
        <v>20.1</v>
      </c>
      <c r="G29" s="2">
        <v>20.5</v>
      </c>
      <c r="H29" s="2">
        <v>20.3</v>
      </c>
      <c r="I29" s="3">
        <v>20</v>
      </c>
      <c r="J29" s="2">
        <v>20.1</v>
      </c>
      <c r="K29" s="2">
        <v>19.3</v>
      </c>
      <c r="L29" s="2">
        <v>18.7</v>
      </c>
      <c r="M29" s="2">
        <v>18.8</v>
      </c>
      <c r="N29" s="3">
        <v>19</v>
      </c>
      <c r="O29" s="2">
        <v>18.9</v>
      </c>
      <c r="P29" s="2"/>
      <c r="Q29" s="2"/>
      <c r="R29" s="2"/>
      <c r="S29" s="2"/>
      <c r="T29" s="2"/>
      <c r="U29" s="2"/>
      <c r="V29" s="2"/>
    </row>
    <row r="30" ht="15.75" spans="1:22">
      <c r="A30">
        <v>19</v>
      </c>
      <c r="B30" s="2">
        <v>18.6</v>
      </c>
      <c r="C30" s="2">
        <v>18.9</v>
      </c>
      <c r="D30" s="2">
        <v>19.4</v>
      </c>
      <c r="E30" s="2">
        <v>20.1</v>
      </c>
      <c r="F30" s="2">
        <v>20.2</v>
      </c>
      <c r="G30" s="2">
        <v>20.8</v>
      </c>
      <c r="H30" s="2">
        <v>21.1</v>
      </c>
      <c r="I30" s="2">
        <v>21.2</v>
      </c>
      <c r="J30" s="2">
        <v>21.1</v>
      </c>
      <c r="K30" s="3">
        <v>20</v>
      </c>
      <c r="L30" s="3">
        <v>20</v>
      </c>
      <c r="M30" s="2">
        <v>20.8</v>
      </c>
      <c r="N30" s="2">
        <v>21.1</v>
      </c>
      <c r="O30" s="2">
        <v>21.6</v>
      </c>
      <c r="P30" s="7">
        <v>21.6</v>
      </c>
      <c r="Q30" s="7">
        <v>21.4</v>
      </c>
      <c r="R30" s="2">
        <v>22.3</v>
      </c>
      <c r="S30" s="2"/>
      <c r="T30" s="2"/>
      <c r="U30" s="2"/>
      <c r="V30" s="2"/>
    </row>
    <row r="31" ht="15.75" spans="1:22">
      <c r="A31">
        <v>20</v>
      </c>
      <c r="B31" s="2">
        <v>17.8</v>
      </c>
      <c r="C31" s="3">
        <v>18</v>
      </c>
      <c r="D31" s="2">
        <v>19.1</v>
      </c>
      <c r="E31" s="2">
        <v>19.2</v>
      </c>
      <c r="F31" s="2">
        <v>19.7</v>
      </c>
      <c r="G31" s="2">
        <v>20.1</v>
      </c>
      <c r="H31" s="2">
        <v>20.2</v>
      </c>
      <c r="I31" s="2">
        <v>20.8</v>
      </c>
      <c r="J31" s="2">
        <v>21.1</v>
      </c>
      <c r="K31" s="2">
        <v>20.8</v>
      </c>
      <c r="L31" s="3">
        <v>21</v>
      </c>
      <c r="M31" s="2">
        <v>20.8</v>
      </c>
      <c r="N31" s="3">
        <v>20</v>
      </c>
      <c r="O31" s="2">
        <v>19.3</v>
      </c>
      <c r="P31" s="7">
        <v>17.5</v>
      </c>
      <c r="Q31" s="7">
        <v>15.1</v>
      </c>
      <c r="R31" s="2"/>
      <c r="S31" s="2"/>
      <c r="T31" s="2"/>
      <c r="U31" s="2"/>
      <c r="V31" s="2"/>
    </row>
    <row r="32" ht="15.75" spans="1:22">
      <c r="A32">
        <v>21</v>
      </c>
      <c r="B32" s="2">
        <v>18.9</v>
      </c>
      <c r="C32" s="3">
        <v>19</v>
      </c>
      <c r="D32" s="2">
        <v>19.1</v>
      </c>
      <c r="E32" s="2">
        <v>17.3</v>
      </c>
      <c r="F32" s="2">
        <v>19.2</v>
      </c>
      <c r="G32" s="2">
        <v>20.2</v>
      </c>
      <c r="H32" s="2">
        <v>20.1</v>
      </c>
      <c r="I32" s="3">
        <v>20</v>
      </c>
      <c r="J32" s="3">
        <v>20</v>
      </c>
      <c r="K32" s="3">
        <v>20</v>
      </c>
      <c r="L32" s="3">
        <v>20</v>
      </c>
      <c r="M32" s="2">
        <v>19.1</v>
      </c>
      <c r="N32" s="2">
        <v>18.6</v>
      </c>
      <c r="O32" s="2">
        <v>19.6</v>
      </c>
      <c r="P32" s="5"/>
      <c r="Q32" s="2"/>
      <c r="R32" s="2"/>
      <c r="S32" s="2"/>
      <c r="T32" s="2"/>
      <c r="U32" s="2"/>
      <c r="V32" s="2"/>
    </row>
    <row r="33" ht="15.75" spans="1:22">
      <c r="A33">
        <v>22</v>
      </c>
      <c r="B33" s="3">
        <v>19</v>
      </c>
      <c r="C33" s="2">
        <v>19.2</v>
      </c>
      <c r="D33" s="2">
        <v>18.8</v>
      </c>
      <c r="E33" s="3">
        <v>20</v>
      </c>
      <c r="F33" s="2">
        <v>20.5</v>
      </c>
      <c r="G33" s="2">
        <v>21.4</v>
      </c>
      <c r="H33" s="2">
        <v>21.6</v>
      </c>
      <c r="I33" s="2">
        <v>21.4</v>
      </c>
      <c r="J33" s="2">
        <v>21.9</v>
      </c>
      <c r="K33" s="3">
        <v>22</v>
      </c>
      <c r="L33" s="2">
        <v>21.5</v>
      </c>
      <c r="M33" s="2">
        <v>22.6</v>
      </c>
      <c r="N33" s="2">
        <v>22.1</v>
      </c>
      <c r="O33" s="2">
        <v>21.7</v>
      </c>
      <c r="P33" s="2">
        <v>21.2</v>
      </c>
      <c r="Q33" s="2">
        <v>21.2</v>
      </c>
      <c r="R33" s="2">
        <v>21.5</v>
      </c>
      <c r="S33" s="2"/>
      <c r="T33" s="2"/>
      <c r="U33" s="2"/>
      <c r="V33" s="2"/>
    </row>
    <row r="34" ht="15.75" spans="1:22">
      <c r="A34">
        <v>23</v>
      </c>
      <c r="B34" s="2">
        <v>19.2</v>
      </c>
      <c r="C34" s="2">
        <v>19.6</v>
      </c>
      <c r="D34" s="2">
        <v>19.8</v>
      </c>
      <c r="E34" s="2">
        <v>20.3</v>
      </c>
      <c r="F34" s="2">
        <v>20.3</v>
      </c>
      <c r="G34" s="2">
        <v>19.7</v>
      </c>
      <c r="H34" s="2"/>
      <c r="I34" s="2"/>
      <c r="J34" s="5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ht="15.75" spans="1:22">
      <c r="A35">
        <v>24</v>
      </c>
      <c r="B35" s="3">
        <v>20</v>
      </c>
      <c r="C35" s="2">
        <v>20.2</v>
      </c>
      <c r="D35" s="2">
        <v>19.9</v>
      </c>
      <c r="E35" s="2">
        <v>20.3</v>
      </c>
      <c r="F35" s="2">
        <v>20.2</v>
      </c>
      <c r="G35" s="2">
        <v>21.1</v>
      </c>
      <c r="H35" s="2">
        <v>21.3</v>
      </c>
      <c r="I35" s="2">
        <v>21.4</v>
      </c>
      <c r="J35" s="2">
        <v>21.1</v>
      </c>
      <c r="K35" s="2">
        <v>20.1</v>
      </c>
      <c r="L35" s="2"/>
      <c r="M35" s="5"/>
      <c r="N35" s="2"/>
      <c r="O35" s="2"/>
      <c r="P35" s="2"/>
      <c r="Q35" s="2"/>
      <c r="R35" s="2"/>
      <c r="S35" s="2"/>
      <c r="T35" s="2"/>
      <c r="U35" s="2"/>
      <c r="V35" s="2"/>
    </row>
    <row r="36" ht="15.75" spans="1:22">
      <c r="A36">
        <v>25</v>
      </c>
      <c r="B36" s="2">
        <v>19.3</v>
      </c>
      <c r="C36" s="2">
        <v>19.5</v>
      </c>
      <c r="D36" s="3">
        <v>20</v>
      </c>
      <c r="E36" s="2">
        <v>21.3</v>
      </c>
      <c r="F36" s="2">
        <v>21.9</v>
      </c>
      <c r="G36" s="2">
        <v>23.4</v>
      </c>
      <c r="H36" s="2">
        <v>23.6</v>
      </c>
      <c r="I36" s="2">
        <v>23.4</v>
      </c>
      <c r="J36" s="2">
        <v>23.7</v>
      </c>
      <c r="K36" s="2">
        <v>24.6</v>
      </c>
      <c r="L36" s="2">
        <v>24.8</v>
      </c>
      <c r="M36" s="2">
        <v>25.2</v>
      </c>
      <c r="N36" s="3">
        <v>26</v>
      </c>
      <c r="O36" s="2">
        <v>26.1</v>
      </c>
      <c r="P36" s="2">
        <v>26.1</v>
      </c>
      <c r="Q36" s="2">
        <v>25.9</v>
      </c>
      <c r="R36" s="3">
        <v>26</v>
      </c>
      <c r="S36" s="2">
        <v>25.7</v>
      </c>
      <c r="T36" s="2">
        <v>26.2</v>
      </c>
      <c r="U36" s="2">
        <v>25.8</v>
      </c>
      <c r="V36" s="2">
        <v>26.1</v>
      </c>
    </row>
    <row r="37" spans="1:22">
      <c r="A37" t="s">
        <v>5</v>
      </c>
      <c r="B37">
        <f t="shared" ref="B37:O37" si="2">AVERAGE(B12:B36)</f>
        <v>19.048</v>
      </c>
      <c r="C37">
        <f t="shared" si="2"/>
        <v>19.22</v>
      </c>
      <c r="D37">
        <f t="shared" si="2"/>
        <v>19.612</v>
      </c>
      <c r="E37">
        <f t="shared" si="2"/>
        <v>20.144</v>
      </c>
      <c r="F37">
        <f t="shared" si="2"/>
        <v>20.14</v>
      </c>
      <c r="G37">
        <f t="shared" si="2"/>
        <v>20.744</v>
      </c>
      <c r="H37">
        <f t="shared" si="2"/>
        <v>20.735</v>
      </c>
      <c r="I37">
        <f t="shared" si="2"/>
        <v>20.865</v>
      </c>
      <c r="J37">
        <f t="shared" si="2"/>
        <v>20.635</v>
      </c>
      <c r="K37">
        <f t="shared" si="2"/>
        <v>20.9058823529412</v>
      </c>
      <c r="L37">
        <f t="shared" si="2"/>
        <v>20.8533333333333</v>
      </c>
      <c r="M37">
        <f t="shared" si="2"/>
        <v>20.6066666666667</v>
      </c>
      <c r="N37">
        <f t="shared" si="2"/>
        <v>21.0153846153846</v>
      </c>
      <c r="O37">
        <f t="shared" si="2"/>
        <v>20.9692307692308</v>
      </c>
      <c r="P37">
        <f>AVERAGE(P16:P36)</f>
        <v>21.3</v>
      </c>
      <c r="Q37">
        <f>AVERAGE(Q16:Q36)</f>
        <v>21.1</v>
      </c>
      <c r="R37">
        <f>AVERAGE(R16:R36)</f>
        <v>22.1714285714286</v>
      </c>
      <c r="S37">
        <f>AVERAGE(S17:S36)</f>
        <v>23.2</v>
      </c>
      <c r="T37">
        <f>AVERAGE(T17:T36)</f>
        <v>23.85</v>
      </c>
      <c r="U37">
        <f>AVERAGE(U17:U36)</f>
        <v>23.75</v>
      </c>
      <c r="V37">
        <f>AVERAGE(V17:V36)</f>
        <v>23.95</v>
      </c>
    </row>
    <row r="38" spans="1:22">
      <c r="A38" t="s">
        <v>6</v>
      </c>
      <c r="B38">
        <f t="shared" ref="B38:O38" si="3">STDEVP(B12:B36)</f>
        <v>0.747325899457526</v>
      </c>
      <c r="C38">
        <f t="shared" si="3"/>
        <v>0.758946638440411</v>
      </c>
      <c r="D38">
        <f t="shared" si="3"/>
        <v>0.7633190682801</v>
      </c>
      <c r="E38">
        <f t="shared" si="3"/>
        <v>1.09218313482676</v>
      </c>
      <c r="F38">
        <f t="shared" si="3"/>
        <v>0.770454411370329</v>
      </c>
      <c r="G38">
        <f t="shared" si="3"/>
        <v>0.887729688587691</v>
      </c>
      <c r="H38">
        <f t="shared" si="3"/>
        <v>1.05084489816528</v>
      </c>
      <c r="I38">
        <f t="shared" si="3"/>
        <v>1.1014876304344</v>
      </c>
      <c r="J38">
        <f t="shared" si="3"/>
        <v>1.49909139147685</v>
      </c>
      <c r="K38">
        <f t="shared" si="3"/>
        <v>1.29590785267694</v>
      </c>
      <c r="L38">
        <f t="shared" si="3"/>
        <v>1.31243624183763</v>
      </c>
      <c r="M38">
        <f t="shared" si="3"/>
        <v>1.84082107284283</v>
      </c>
      <c r="N38">
        <f t="shared" si="3"/>
        <v>1.78491376815893</v>
      </c>
      <c r="O38">
        <f t="shared" si="3"/>
        <v>1.8648095862311</v>
      </c>
      <c r="P38">
        <f>STDEVP(P16:P36)</f>
        <v>2.4688053791257</v>
      </c>
      <c r="Q38">
        <f>STDEVP(Q16:Q36)</f>
        <v>2.99332590941915</v>
      </c>
      <c r="R38">
        <f>STDEVP(R16:R36)</f>
        <v>2.1485638297738</v>
      </c>
      <c r="S38">
        <f>STDEVP(S17:S36)</f>
        <v>2.5</v>
      </c>
      <c r="T38">
        <f>STDEVP(T17:T36)</f>
        <v>2.35</v>
      </c>
      <c r="U38">
        <f>STDEVP(U17:U36)</f>
        <v>2.05</v>
      </c>
      <c r="V38">
        <f>STDEVP(V17:V36)</f>
        <v>2.15</v>
      </c>
    </row>
  </sheetData>
  <mergeCells count="1">
    <mergeCell ref="A1:V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AFig</vt:lpstr>
      <vt:lpstr>S1BFig</vt:lpstr>
      <vt:lpstr>S2Fi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晓莉</dc:creator>
  <cp:lastModifiedBy>王晓莉</cp:lastModifiedBy>
  <dcterms:created xsi:type="dcterms:W3CDTF">2022-09-14T07:37:00Z</dcterms:created>
  <dcterms:modified xsi:type="dcterms:W3CDTF">2022-09-14T08:3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F01C4EE2B54410BA58DA8F6E3A78EA</vt:lpwstr>
  </property>
  <property fmtid="{D5CDD505-2E9C-101B-9397-08002B2CF9AE}" pid="3" name="KSOProductBuildVer">
    <vt:lpwstr>2052-11.1.0.12019</vt:lpwstr>
  </property>
</Properties>
</file>